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aerolineaceae bacterium oral " sheetId="1" r:id="rId4"/>
    <sheet state="visible" name="Actinomyces sp. oral taxon 414 " sheetId="2" r:id="rId5"/>
    <sheet state="visible" name="Olsenella sp. oral taxon 807 (N" sheetId="3" r:id="rId6"/>
  </sheets>
  <definedNames/>
  <calcPr/>
</workbook>
</file>

<file path=xl/sharedStrings.xml><?xml version="1.0" encoding="utf-8"?>
<sst xmlns="http://schemas.openxmlformats.org/spreadsheetml/2006/main" count="57" uniqueCount="20">
  <si>
    <t>Sample</t>
  </si>
  <si>
    <t>Genome_Size</t>
  </si>
  <si>
    <t>Raw_Reads</t>
  </si>
  <si>
    <t>Reads_after_trimming</t>
  </si>
  <si>
    <t>Reads_mapped_incl_dup</t>
  </si>
  <si>
    <t>Reads_mapped_no_dup_Q1</t>
  </si>
  <si>
    <t>duplicates</t>
  </si>
  <si>
    <t>% duplicates</t>
  </si>
  <si>
    <t>Unique_reads_Q30</t>
  </si>
  <si>
    <t>Average Read length</t>
  </si>
  <si>
    <t>GC %</t>
  </si>
  <si>
    <t>Mean_Coverage_Depth (X)</t>
  </si>
  <si>
    <t>Coverage_Breadth</t>
  </si>
  <si>
    <t>5bp_CtoT_avg_3pos</t>
  </si>
  <si>
    <t>PAL003A</t>
  </si>
  <si>
    <t>PAL005A</t>
  </si>
  <si>
    <t>PAL005B</t>
  </si>
  <si>
    <t>PAL005E</t>
  </si>
  <si>
    <t>PAL006C</t>
  </si>
  <si>
    <t>Mean_Coverage_Depth(X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"/>
  </numFmts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9.0"/>
      <color rgb="FF1F1F1F"/>
      <name val="&quot;Google Sans&quot;"/>
    </font>
    <font>
      <color theme="1"/>
      <name val="Arial"/>
      <scheme val="minor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readingOrder="0"/>
    </xf>
    <xf borderId="0" fillId="0" fontId="3" numFmtId="0" xfId="0" applyAlignment="1" applyFont="1">
      <alignment readingOrder="0"/>
    </xf>
    <xf borderId="0" fillId="0" fontId="3" numFmtId="3" xfId="0" applyAlignment="1" applyFont="1" applyNumberFormat="1">
      <alignment readingOrder="0"/>
    </xf>
    <xf borderId="0" fillId="0" fontId="3" numFmtId="4" xfId="0" applyAlignment="1" applyFont="1" applyNumberFormat="1">
      <alignment readingOrder="0"/>
    </xf>
    <xf borderId="0" fillId="0" fontId="3" numFmtId="10" xfId="0" applyFont="1" applyNumberFormat="1"/>
    <xf borderId="0" fillId="0" fontId="3" numFmtId="1" xfId="0" applyAlignment="1" applyFont="1" applyNumberFormat="1">
      <alignment readingOrder="0"/>
    </xf>
    <xf borderId="0" fillId="0" fontId="4" numFmtId="10" xfId="0" applyAlignment="1" applyFont="1" applyNumberFormat="1">
      <alignment horizontal="right" vertical="bottom"/>
    </xf>
    <xf borderId="0" fillId="0" fontId="3" numFmtId="2" xfId="0" applyFont="1" applyNumberFormat="1"/>
    <xf borderId="0" fillId="2" fontId="4" numFmtId="10" xfId="0" applyAlignment="1" applyFont="1" applyNumberFormat="1">
      <alignment horizontal="right" vertical="bottom"/>
    </xf>
    <xf borderId="0" fillId="0" fontId="3" numFmtId="164" xfId="0" applyFont="1" applyNumberFormat="1"/>
    <xf borderId="0" fillId="0" fontId="3" numFmtId="164" xfId="0" applyAlignment="1" applyFont="1" applyNumberFormat="1">
      <alignment readingOrder="0"/>
    </xf>
    <xf borderId="0" fillId="0" fontId="3" numFmtId="9" xfId="0" applyAlignment="1" applyFont="1" applyNumberFormat="1">
      <alignment readingOrder="0"/>
    </xf>
    <xf borderId="0" fillId="0" fontId="3" numFmtId="10" xfId="0" applyAlignment="1" applyFont="1" applyNumberFormat="1">
      <alignment readingOrder="0"/>
    </xf>
    <xf borderId="0" fillId="0" fontId="3" numFmtId="165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0"/>
    <col customWidth="1" min="2" max="2" width="11.88"/>
    <col customWidth="1" min="3" max="3" width="10.38"/>
    <col customWidth="1" min="4" max="4" width="18.63"/>
    <col customWidth="1" min="5" max="5" width="18.88"/>
    <col customWidth="1" min="6" max="6" width="20.63"/>
    <col customWidth="1" min="7" max="7" width="9.38"/>
    <col customWidth="1" min="8" max="8" width="11.13"/>
    <col customWidth="1" min="9" max="9" width="15.88"/>
    <col customWidth="1" min="10" max="10" width="17.25"/>
    <col customWidth="1" min="11" max="11" width="6.63"/>
    <col customWidth="1" min="12" max="12" width="22.13"/>
    <col customWidth="1" min="13" max="13" width="15.88"/>
    <col customWidth="1" min="14" max="14" width="1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 s="3" t="s">
        <v>14</v>
      </c>
      <c r="B2" s="4">
        <v>2945494.0</v>
      </c>
      <c r="C2" s="4">
        <v>1.5176663E7</v>
      </c>
      <c r="D2" s="4">
        <v>1.439354E7</v>
      </c>
      <c r="E2" s="4">
        <v>2793719.0</v>
      </c>
      <c r="F2" s="4">
        <v>1888256.0</v>
      </c>
      <c r="G2" s="5">
        <f t="shared" ref="G2:G6" si="1">E2-F2</f>
        <v>905463</v>
      </c>
      <c r="H2" s="6">
        <f t="shared" ref="H2:H6" si="2">G2/E2</f>
        <v>0.3241066836</v>
      </c>
      <c r="I2" s="4">
        <v>1744187.0</v>
      </c>
      <c r="J2" s="7">
        <v>52.0</v>
      </c>
      <c r="K2" s="8">
        <v>0.5306</v>
      </c>
      <c r="L2" s="9">
        <f t="shared" ref="L2:L6" si="3">(I2*J2)/B2</f>
        <v>30.7920247</v>
      </c>
      <c r="M2" s="10">
        <v>0.9736</v>
      </c>
      <c r="N2" s="11">
        <v>0.22655624341743538</v>
      </c>
    </row>
    <row r="3">
      <c r="A3" s="3" t="s">
        <v>15</v>
      </c>
      <c r="B3" s="4">
        <v>2945494.0</v>
      </c>
      <c r="C3" s="4">
        <v>1.5079218E7</v>
      </c>
      <c r="D3" s="4">
        <v>1.392448E7</v>
      </c>
      <c r="E3" s="4">
        <v>676369.0</v>
      </c>
      <c r="F3" s="4">
        <v>498000.0</v>
      </c>
      <c r="G3" s="5">
        <f t="shared" si="1"/>
        <v>178369</v>
      </c>
      <c r="H3" s="6">
        <f t="shared" si="2"/>
        <v>0.2637155162</v>
      </c>
      <c r="I3" s="4">
        <v>460704.0</v>
      </c>
      <c r="J3" s="7">
        <v>53.0</v>
      </c>
      <c r="K3" s="8">
        <v>0.5249</v>
      </c>
      <c r="L3" s="9">
        <f t="shared" si="3"/>
        <v>8.289717107</v>
      </c>
      <c r="M3" s="8">
        <v>0.9538</v>
      </c>
      <c r="N3" s="12">
        <v>0.2592009663417653</v>
      </c>
    </row>
    <row r="4">
      <c r="A4" s="3" t="s">
        <v>16</v>
      </c>
      <c r="B4" s="4">
        <v>2945494.0</v>
      </c>
      <c r="C4" s="4">
        <v>1.709575E7</v>
      </c>
      <c r="D4" s="4">
        <v>1.6125685E7</v>
      </c>
      <c r="E4" s="4">
        <v>506916.0</v>
      </c>
      <c r="F4" s="4">
        <v>449565.0</v>
      </c>
      <c r="G4" s="5">
        <f t="shared" si="1"/>
        <v>57351</v>
      </c>
      <c r="H4" s="6">
        <f t="shared" si="2"/>
        <v>0.1131370878</v>
      </c>
      <c r="I4" s="4">
        <v>404215.0</v>
      </c>
      <c r="J4" s="7">
        <v>48.0</v>
      </c>
      <c r="K4" s="8">
        <v>0.5085</v>
      </c>
      <c r="L4" s="9">
        <f t="shared" si="3"/>
        <v>6.587119173</v>
      </c>
      <c r="M4" s="8">
        <v>0.9466</v>
      </c>
      <c r="N4" s="11">
        <v>0.29525604378970766</v>
      </c>
    </row>
    <row r="5">
      <c r="A5" s="3" t="s">
        <v>17</v>
      </c>
      <c r="B5" s="4">
        <v>2945494.0</v>
      </c>
      <c r="C5" s="4">
        <v>1.7052192E7</v>
      </c>
      <c r="D5" s="4">
        <v>1.4494162E7</v>
      </c>
      <c r="E5" s="4">
        <v>225291.0</v>
      </c>
      <c r="F5" s="4">
        <v>208715.0</v>
      </c>
      <c r="G5" s="5">
        <f t="shared" si="1"/>
        <v>16576</v>
      </c>
      <c r="H5" s="6">
        <f t="shared" si="2"/>
        <v>0.07357595288</v>
      </c>
      <c r="I5" s="4">
        <v>192093.0</v>
      </c>
      <c r="J5" s="7">
        <v>44.0</v>
      </c>
      <c r="K5" s="8">
        <v>0.5126</v>
      </c>
      <c r="L5" s="9">
        <f t="shared" si="3"/>
        <v>2.86949897</v>
      </c>
      <c r="M5" s="8">
        <v>0.872</v>
      </c>
      <c r="N5" s="11">
        <v>0.240819565484005</v>
      </c>
    </row>
    <row r="6">
      <c r="A6" s="3" t="s">
        <v>18</v>
      </c>
      <c r="B6" s="4">
        <v>2945494.0</v>
      </c>
      <c r="C6" s="4">
        <v>1.7194818E7</v>
      </c>
      <c r="D6" s="4">
        <v>1.5564657E7</v>
      </c>
      <c r="E6" s="4">
        <v>183943.0</v>
      </c>
      <c r="F6" s="4">
        <v>174033.0</v>
      </c>
      <c r="G6" s="5">
        <f t="shared" si="1"/>
        <v>9910</v>
      </c>
      <c r="H6" s="6">
        <f t="shared" si="2"/>
        <v>0.05387538531</v>
      </c>
      <c r="I6" s="4">
        <v>161658.0</v>
      </c>
      <c r="J6" s="7">
        <v>48.0</v>
      </c>
      <c r="K6" s="8">
        <v>0.5315</v>
      </c>
      <c r="L6" s="9">
        <f t="shared" si="3"/>
        <v>2.634391379</v>
      </c>
      <c r="M6" s="8">
        <v>0.8515</v>
      </c>
      <c r="N6" s="11">
        <v>0.2298795339861114</v>
      </c>
    </row>
    <row r="8">
      <c r="C8" s="13"/>
      <c r="D8" s="13"/>
      <c r="I8" s="13"/>
    </row>
    <row r="10">
      <c r="C10" s="13"/>
      <c r="D10" s="13"/>
    </row>
    <row r="11">
      <c r="C11" s="13"/>
      <c r="D11" s="13"/>
      <c r="I11" s="14"/>
    </row>
    <row r="12">
      <c r="C12" s="13"/>
      <c r="D12" s="13"/>
      <c r="I12" s="14"/>
    </row>
    <row r="13">
      <c r="C13" s="13"/>
      <c r="D13" s="13"/>
    </row>
    <row r="14">
      <c r="C14" s="13"/>
      <c r="D14" s="13"/>
    </row>
    <row r="16">
      <c r="L16" s="1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0"/>
    <col customWidth="1" min="2" max="2" width="11.88"/>
    <col customWidth="1" min="3" max="3" width="11.63"/>
    <col customWidth="1" min="4" max="4" width="18.63"/>
    <col customWidth="1" min="5" max="5" width="18.88"/>
    <col customWidth="1" min="6" max="6" width="20.63"/>
    <col customWidth="1" min="7" max="7" width="9.25"/>
    <col customWidth="1" min="8" max="8" width="11.13"/>
    <col customWidth="1" min="9" max="9" width="16.13"/>
    <col customWidth="1" min="10" max="10" width="15.25"/>
    <col customWidth="1" min="11" max="11" width="6.63"/>
    <col customWidth="1" min="12" max="12" width="19.38"/>
    <col customWidth="1" min="13" max="13" width="15.88"/>
    <col customWidth="1" min="14" max="14" width="1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9</v>
      </c>
      <c r="M1" s="1" t="s">
        <v>12</v>
      </c>
      <c r="N1" s="1" t="s">
        <v>13</v>
      </c>
    </row>
    <row r="2">
      <c r="A2" s="3" t="s">
        <v>14</v>
      </c>
      <c r="B2" s="4">
        <v>3836419.0</v>
      </c>
      <c r="C2" s="5">
        <v>1.5176663E7</v>
      </c>
      <c r="D2" s="5">
        <v>1.439354E7</v>
      </c>
      <c r="E2" s="5">
        <v>368718.0</v>
      </c>
      <c r="F2" s="5">
        <v>337301.0</v>
      </c>
      <c r="G2" s="5">
        <f t="shared" ref="G2:G6" si="1">E2-F2</f>
        <v>31417</v>
      </c>
      <c r="H2" s="14">
        <f t="shared" ref="H2:H6" si="2">G2/E2</f>
        <v>0.08520603822</v>
      </c>
      <c r="I2" s="4">
        <v>254017.0</v>
      </c>
      <c r="J2" s="3">
        <v>47.0</v>
      </c>
      <c r="K2" s="14">
        <v>0.6968</v>
      </c>
      <c r="L2" s="5">
        <f t="shared" ref="L2:L6" si="3">(I2*J2)/B2</f>
        <v>3.111964308</v>
      </c>
      <c r="M2" s="14">
        <v>0.6547</v>
      </c>
      <c r="N2" s="15">
        <v>0.18186114390304822</v>
      </c>
    </row>
    <row r="3">
      <c r="A3" s="3" t="s">
        <v>15</v>
      </c>
      <c r="B3" s="4">
        <v>3836419.0</v>
      </c>
      <c r="C3" s="5">
        <v>1.5079218E7</v>
      </c>
      <c r="D3" s="5">
        <v>1.392448E7</v>
      </c>
      <c r="E3" s="5">
        <v>158836.0</v>
      </c>
      <c r="F3" s="5">
        <v>131232.0</v>
      </c>
      <c r="G3" s="5">
        <f t="shared" si="1"/>
        <v>27604</v>
      </c>
      <c r="H3" s="14">
        <f t="shared" si="2"/>
        <v>0.1737893173</v>
      </c>
      <c r="I3" s="4">
        <v>98346.0</v>
      </c>
      <c r="J3" s="3">
        <v>46.0</v>
      </c>
      <c r="K3" s="14">
        <v>0.6978</v>
      </c>
      <c r="L3" s="5">
        <f t="shared" si="3"/>
        <v>1.179202793</v>
      </c>
      <c r="M3" s="14">
        <v>0.5411</v>
      </c>
      <c r="N3" s="15">
        <v>0.2140062115330749</v>
      </c>
    </row>
    <row r="4">
      <c r="A4" s="3" t="s">
        <v>16</v>
      </c>
      <c r="B4" s="4">
        <v>3836419.0</v>
      </c>
      <c r="C4" s="5">
        <v>1.709575E7</v>
      </c>
      <c r="D4" s="5">
        <v>1.6125685E7</v>
      </c>
      <c r="E4" s="5">
        <v>127017.0</v>
      </c>
      <c r="F4" s="5">
        <v>120126.0</v>
      </c>
      <c r="G4" s="5">
        <f t="shared" si="1"/>
        <v>6891</v>
      </c>
      <c r="H4" s="14">
        <f t="shared" si="2"/>
        <v>0.05425258036</v>
      </c>
      <c r="I4" s="4">
        <v>83809.0</v>
      </c>
      <c r="J4" s="3">
        <v>42.0</v>
      </c>
      <c r="K4" s="14">
        <v>0.6883</v>
      </c>
      <c r="L4" s="5">
        <f t="shared" si="3"/>
        <v>0.9175165695</v>
      </c>
      <c r="M4" s="14">
        <v>0.4495</v>
      </c>
      <c r="N4" s="15">
        <v>0.23992274158093665</v>
      </c>
    </row>
    <row r="5">
      <c r="A5" s="3" t="s">
        <v>17</v>
      </c>
      <c r="B5" s="4">
        <v>3836419.0</v>
      </c>
      <c r="C5" s="5">
        <v>1.7052192E7</v>
      </c>
      <c r="D5" s="5">
        <v>1.4494162E7</v>
      </c>
      <c r="E5" s="5">
        <v>42278.0</v>
      </c>
      <c r="F5" s="5">
        <v>40527.0</v>
      </c>
      <c r="G5" s="5">
        <f t="shared" si="1"/>
        <v>1751</v>
      </c>
      <c r="H5" s="14">
        <f t="shared" si="2"/>
        <v>0.04141633947</v>
      </c>
      <c r="I5" s="4">
        <v>28636.0</v>
      </c>
      <c r="J5" s="3">
        <v>40.0</v>
      </c>
      <c r="K5" s="14">
        <v>0.6922</v>
      </c>
      <c r="L5" s="5">
        <f t="shared" si="3"/>
        <v>0.2985700988</v>
      </c>
      <c r="M5" s="14">
        <v>0.2258</v>
      </c>
      <c r="N5" s="15">
        <v>0.19598828692611922</v>
      </c>
    </row>
    <row r="6">
      <c r="A6" s="3" t="s">
        <v>18</v>
      </c>
      <c r="B6" s="4">
        <v>3836419.0</v>
      </c>
      <c r="C6" s="5">
        <v>1.7194818E7</v>
      </c>
      <c r="D6" s="5">
        <v>1.5564657E7</v>
      </c>
      <c r="E6" s="5">
        <v>109283.0</v>
      </c>
      <c r="F6" s="5">
        <v>104421.0</v>
      </c>
      <c r="G6" s="5">
        <f t="shared" si="1"/>
        <v>4862</v>
      </c>
      <c r="H6" s="14">
        <f t="shared" si="2"/>
        <v>0.04448999387</v>
      </c>
      <c r="I6" s="4">
        <v>79514.0</v>
      </c>
      <c r="J6" s="3">
        <v>46.0</v>
      </c>
      <c r="K6" s="14">
        <v>0.6954</v>
      </c>
      <c r="L6" s="5">
        <f t="shared" si="3"/>
        <v>0.953400554</v>
      </c>
      <c r="M6" s="14">
        <v>0.4688</v>
      </c>
      <c r="N6" s="15">
        <v>0.17407066150211634</v>
      </c>
    </row>
    <row r="10">
      <c r="K10" s="4"/>
    </row>
    <row r="11">
      <c r="K11" s="4"/>
    </row>
    <row r="12">
      <c r="M12" s="14"/>
    </row>
    <row r="13">
      <c r="M13" s="14"/>
    </row>
    <row r="14">
      <c r="M14" s="14"/>
    </row>
    <row r="15">
      <c r="M15" s="14"/>
    </row>
    <row r="16">
      <c r="M16" s="14"/>
    </row>
    <row r="26">
      <c r="N26" s="14"/>
    </row>
    <row r="27">
      <c r="N27" s="14"/>
    </row>
    <row r="28">
      <c r="N28" s="14"/>
    </row>
    <row r="29">
      <c r="N29" s="14"/>
    </row>
    <row r="30">
      <c r="N30" s="14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0"/>
    <col customWidth="1" min="5" max="5" width="18.88"/>
    <col customWidth="1" min="6" max="6" width="20.63"/>
    <col customWidth="1" min="8" max="8" width="11.13"/>
    <col customWidth="1" min="9" max="9" width="16.13"/>
    <col customWidth="1" min="10" max="10" width="17.5"/>
    <col customWidth="1" min="11" max="11" width="6.63"/>
    <col customWidth="1" min="12" max="12" width="21.63"/>
    <col customWidth="1" min="13" max="13" width="15.88"/>
    <col customWidth="1" min="14" max="14" width="1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9</v>
      </c>
      <c r="M1" s="1" t="s">
        <v>12</v>
      </c>
      <c r="N1" s="1" t="s">
        <v>13</v>
      </c>
    </row>
    <row r="2">
      <c r="A2" s="3" t="s">
        <v>14</v>
      </c>
      <c r="B2" s="5">
        <v>3213585.0</v>
      </c>
      <c r="C2" s="5">
        <v>1.5176663E7</v>
      </c>
      <c r="D2" s="5">
        <v>1.439354E7</v>
      </c>
      <c r="E2" s="5">
        <v>618941.0</v>
      </c>
      <c r="F2" s="5">
        <v>544263.0</v>
      </c>
      <c r="G2" s="5">
        <f t="shared" ref="G2:G6" si="1">E2-F2</f>
        <v>74678</v>
      </c>
      <c r="H2" s="6">
        <f t="shared" ref="H2:H6" si="2">G2/E2</f>
        <v>0.1206544727</v>
      </c>
      <c r="I2" s="5">
        <v>428978.0</v>
      </c>
      <c r="J2" s="3">
        <v>46.0</v>
      </c>
      <c r="K2" s="14">
        <v>0.5967</v>
      </c>
      <c r="L2" s="9">
        <f t="shared" ref="L2:L6" si="3">(I2*J2)/B2</f>
        <v>6.140490449</v>
      </c>
      <c r="M2" s="14">
        <v>0.8004</v>
      </c>
      <c r="N2" s="9">
        <v>0.21701130591418868</v>
      </c>
    </row>
    <row r="3">
      <c r="A3" s="3" t="s">
        <v>15</v>
      </c>
      <c r="B3" s="5">
        <v>3213585.0</v>
      </c>
      <c r="C3" s="5">
        <v>1.5079218E7</v>
      </c>
      <c r="D3" s="5">
        <v>1.392448E7</v>
      </c>
      <c r="E3" s="5">
        <v>150859.0</v>
      </c>
      <c r="F3" s="5">
        <v>121987.0</v>
      </c>
      <c r="G3" s="5">
        <f t="shared" si="1"/>
        <v>28872</v>
      </c>
      <c r="H3" s="6">
        <f t="shared" si="2"/>
        <v>0.1913840076</v>
      </c>
      <c r="I3" s="5">
        <v>97564.0</v>
      </c>
      <c r="J3" s="3">
        <v>45.0</v>
      </c>
      <c r="K3" s="14">
        <v>0.5901</v>
      </c>
      <c r="L3" s="9">
        <f t="shared" si="3"/>
        <v>1.36619383</v>
      </c>
      <c r="M3" s="14">
        <v>0.6155</v>
      </c>
      <c r="N3" s="9">
        <v>0.258905708878185</v>
      </c>
    </row>
    <row r="4">
      <c r="A4" s="3" t="s">
        <v>16</v>
      </c>
      <c r="B4" s="5">
        <v>3213585.0</v>
      </c>
      <c r="C4" s="5">
        <v>1.709575E7</v>
      </c>
      <c r="D4" s="5">
        <v>1.6125685E7</v>
      </c>
      <c r="E4" s="5">
        <v>144184.0</v>
      </c>
      <c r="F4" s="5">
        <v>134893.0</v>
      </c>
      <c r="G4" s="5">
        <f t="shared" si="1"/>
        <v>9291</v>
      </c>
      <c r="H4" s="6">
        <f t="shared" si="2"/>
        <v>0.06443849526</v>
      </c>
      <c r="I4" s="5">
        <v>100875.0</v>
      </c>
      <c r="J4" s="3">
        <v>43.0</v>
      </c>
      <c r="K4" s="14">
        <v>0.588</v>
      </c>
      <c r="L4" s="9">
        <f t="shared" si="3"/>
        <v>1.349777585</v>
      </c>
      <c r="M4" s="14">
        <v>0.549</v>
      </c>
      <c r="N4" s="9">
        <v>0.2617131240600473</v>
      </c>
    </row>
    <row r="5">
      <c r="A5" s="3" t="s">
        <v>17</v>
      </c>
      <c r="B5" s="5">
        <v>3213585.0</v>
      </c>
      <c r="C5" s="5">
        <v>1.7052192E7</v>
      </c>
      <c r="D5" s="5">
        <v>1.4494162E7</v>
      </c>
      <c r="E5" s="5">
        <v>19021.0</v>
      </c>
      <c r="F5" s="5">
        <v>18247.0</v>
      </c>
      <c r="G5" s="5">
        <f t="shared" si="1"/>
        <v>774</v>
      </c>
      <c r="H5" s="6">
        <f t="shared" si="2"/>
        <v>0.04069186688</v>
      </c>
      <c r="I5" s="5">
        <v>14046.0</v>
      </c>
      <c r="J5" s="3">
        <v>39.0</v>
      </c>
      <c r="K5" s="14">
        <v>0.5864</v>
      </c>
      <c r="L5" s="9">
        <f t="shared" si="3"/>
        <v>0.1704619607</v>
      </c>
      <c r="M5" s="14">
        <v>0.1525</v>
      </c>
      <c r="N5" s="9">
        <v>0.239690034055119</v>
      </c>
    </row>
    <row r="6">
      <c r="A6" s="3" t="s">
        <v>18</v>
      </c>
      <c r="B6" s="5">
        <v>3213585.0</v>
      </c>
      <c r="C6" s="5">
        <v>1.7194818E7</v>
      </c>
      <c r="D6" s="5">
        <v>1.5564657E7</v>
      </c>
      <c r="E6" s="5">
        <v>496128.0</v>
      </c>
      <c r="F6" s="5">
        <v>432555.0</v>
      </c>
      <c r="G6" s="5">
        <f t="shared" si="1"/>
        <v>63573</v>
      </c>
      <c r="H6" s="6">
        <f t="shared" si="2"/>
        <v>0.128138303</v>
      </c>
      <c r="I6" s="5">
        <v>331163.0</v>
      </c>
      <c r="J6" s="3">
        <v>48.0</v>
      </c>
      <c r="K6" s="14">
        <v>0.6028</v>
      </c>
      <c r="L6" s="9">
        <f t="shared" si="3"/>
        <v>4.946445792</v>
      </c>
      <c r="M6" s="14">
        <v>0.6622</v>
      </c>
      <c r="N6" s="9">
        <v>0.20567448586934797</v>
      </c>
    </row>
    <row r="33">
      <c r="M33" s="14"/>
    </row>
    <row r="34">
      <c r="M34" s="14"/>
    </row>
    <row r="35">
      <c r="M35" s="14"/>
    </row>
  </sheetData>
  <drawing r:id="rId1"/>
</worksheet>
</file>